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db.intra.admin.ch\UserHome$\Agroscope-01\U80799285\data\Documents\Articles\1 submitted\china mortality\revision\"/>
    </mc:Choice>
  </mc:AlternateContent>
  <bookViews>
    <workbookView xWindow="0" yWindow="0" windowWidth="19512" windowHeight="7788"/>
  </bookViews>
  <sheets>
    <sheet name="Feuil1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</calcChain>
</file>

<file path=xl/sharedStrings.xml><?xml version="1.0" encoding="utf-8"?>
<sst xmlns="http://schemas.openxmlformats.org/spreadsheetml/2006/main" count="30" uniqueCount="16">
  <si>
    <t>fecundity</t>
  </si>
  <si>
    <t>p value</t>
  </si>
  <si>
    <t>number of mated daughters</t>
  </si>
  <si>
    <t xml:space="preserve">number of adult females </t>
  </si>
  <si>
    <t xml:space="preserve">number of adult males </t>
  </si>
  <si>
    <t>number of deutonymphs</t>
  </si>
  <si>
    <t>number of protonymphs</t>
  </si>
  <si>
    <t>number of eggs</t>
  </si>
  <si>
    <t>brood remaining until one day before adult emergence in presence of workers</t>
  </si>
  <si>
    <t xml:space="preserve">normally developed brood in absence of workers </t>
  </si>
  <si>
    <t xml:space="preserve">normally and abnormally developed brood in absence of workers </t>
  </si>
  <si>
    <t xml:space="preserve">z value </t>
  </si>
  <si>
    <t>dispersion</t>
  </si>
  <si>
    <t xml:space="preserve">estimate </t>
  </si>
  <si>
    <t xml:space="preserve">std. error </t>
  </si>
  <si>
    <t>Table S4 results of GLMM model of several reproductive parameters of mites as a function of species. Results are shown for three experimental conditions. P values in bold are non significant after Bonferroni correction (p'=0.0024). Dispersion values in italic indicate underdispersion of the model. For these parameters, results of a model with negative binomial distribution are giv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0" tint="-0.249977111117893"/>
      <name val="Arial"/>
      <family val="2"/>
    </font>
    <font>
      <b/>
      <sz val="11"/>
      <color theme="0" tint="-0.249977111117893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1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 applyAlignment="1">
      <alignment wrapText="1"/>
    </xf>
    <xf numFmtId="0" fontId="0" fillId="2" borderId="0" xfId="0" applyFont="1" applyFill="1" applyAlignment="1">
      <alignment horizontal="left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workbookViewId="0">
      <selection activeCell="A3" sqref="A3"/>
    </sheetView>
  </sheetViews>
  <sheetFormatPr baseColWidth="10" defaultRowHeight="13.8" x14ac:dyDescent="0.25"/>
  <cols>
    <col min="1" max="1" width="24.5" style="1" customWidth="1"/>
    <col min="2" max="4" width="11.19921875" style="1"/>
    <col min="5" max="5" width="9.3984375" style="1" customWidth="1"/>
    <col min="6" max="6" width="11.19921875" style="1"/>
    <col min="7" max="7" width="12.59765625" style="4" bestFit="1" customWidth="1"/>
    <col min="8" max="8" width="9.69921875" style="1" customWidth="1"/>
    <col min="9" max="9" width="11.19921875" style="4"/>
    <col min="10" max="10" width="13.8984375" style="5" bestFit="1" customWidth="1"/>
    <col min="11" max="11" width="7.09765625" style="1" customWidth="1"/>
    <col min="12" max="12" width="8.09765625" style="1" customWidth="1"/>
    <col min="13" max="13" width="8.8984375" style="1" bestFit="1" customWidth="1"/>
    <col min="14" max="16384" width="11.19921875" style="1"/>
  </cols>
  <sheetData>
    <row r="1" spans="1:14" ht="13.8" customHeight="1" x14ac:dyDescent="0.25">
      <c r="A1" s="14" t="s">
        <v>1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4" x14ac:dyDescent="0.25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4" x14ac:dyDescent="0.25">
      <c r="B4" s="4" t="s">
        <v>13</v>
      </c>
      <c r="C4" s="4" t="s">
        <v>14</v>
      </c>
      <c r="D4" s="4" t="s">
        <v>11</v>
      </c>
      <c r="E4" s="4" t="s">
        <v>1</v>
      </c>
      <c r="F4" s="4" t="s">
        <v>12</v>
      </c>
      <c r="G4" s="1"/>
      <c r="H4" s="5"/>
      <c r="I4" s="5"/>
      <c r="J4" s="1"/>
    </row>
    <row r="5" spans="1:14" x14ac:dyDescent="0.25">
      <c r="A5" s="13" t="s">
        <v>9</v>
      </c>
      <c r="B5" s="13"/>
      <c r="C5" s="13"/>
      <c r="D5" s="13"/>
      <c r="E5" s="13"/>
      <c r="F5" s="13"/>
      <c r="G5" s="1"/>
      <c r="H5" s="5"/>
      <c r="I5" s="6"/>
      <c r="J5" s="1"/>
      <c r="L5" s="3"/>
    </row>
    <row r="6" spans="1:14" x14ac:dyDescent="0.25">
      <c r="A6" s="1" t="s">
        <v>0</v>
      </c>
      <c r="B6" s="7">
        <v>5.3039999999999997E-2</v>
      </c>
      <c r="C6" s="8">
        <v>8.7029999999999996E-2</v>
      </c>
      <c r="D6" s="8">
        <v>0.60899999999999999</v>
      </c>
      <c r="E6" s="10">
        <v>0.54200000000000004</v>
      </c>
      <c r="F6" s="7">
        <v>1.0363249999999999</v>
      </c>
      <c r="G6" s="1"/>
      <c r="H6" s="6"/>
      <c r="I6" s="6"/>
      <c r="J6" s="1"/>
      <c r="L6" s="3"/>
    </row>
    <row r="7" spans="1:14" x14ac:dyDescent="0.25">
      <c r="A7" s="1" t="s">
        <v>2</v>
      </c>
      <c r="B7" s="7">
        <v>-0.18820000000000001</v>
      </c>
      <c r="C7" s="8">
        <v>0.1895</v>
      </c>
      <c r="D7" s="8">
        <v>-0.99299999999999999</v>
      </c>
      <c r="E7" s="10">
        <v>0.320662</v>
      </c>
      <c r="F7" s="7">
        <v>0.89223030000000003</v>
      </c>
      <c r="G7" s="1"/>
      <c r="H7" s="6"/>
      <c r="I7" s="6"/>
      <c r="J7" s="1"/>
      <c r="L7" s="3"/>
    </row>
    <row r="8" spans="1:14" x14ac:dyDescent="0.25">
      <c r="A8" s="1" t="s">
        <v>3</v>
      </c>
      <c r="B8" s="7">
        <v>-0.2732</v>
      </c>
      <c r="C8" s="8">
        <v>0.18290000000000001</v>
      </c>
      <c r="D8" s="8">
        <v>-1.494</v>
      </c>
      <c r="E8" s="10">
        <v>0.13519</v>
      </c>
      <c r="F8" s="7">
        <v>0.87542759999999997</v>
      </c>
      <c r="G8" s="1"/>
      <c r="H8" s="6"/>
      <c r="I8" s="6"/>
      <c r="J8" s="1"/>
      <c r="L8" s="3"/>
    </row>
    <row r="9" spans="1:14" x14ac:dyDescent="0.25">
      <c r="A9" s="1" t="s">
        <v>4</v>
      </c>
      <c r="B9" s="7">
        <v>-0.12759000000000001</v>
      </c>
      <c r="C9" s="8">
        <v>0.15110999999999999</v>
      </c>
      <c r="D9" s="8">
        <v>-0.84399999999999997</v>
      </c>
      <c r="E9" s="10">
        <v>0.39800000000000002</v>
      </c>
      <c r="F9" s="7">
        <v>0.6762802</v>
      </c>
      <c r="G9" s="1"/>
      <c r="H9" s="6"/>
      <c r="I9" s="6"/>
      <c r="J9" s="1"/>
      <c r="L9" s="3"/>
    </row>
    <row r="10" spans="1:14" x14ac:dyDescent="0.25">
      <c r="A10" s="1" t="s">
        <v>5</v>
      </c>
      <c r="B10" s="7">
        <v>1.5914399999999999E-2</v>
      </c>
      <c r="C10" s="8">
        <v>0.1573901</v>
      </c>
      <c r="D10" s="8">
        <v>0.10100000000000001</v>
      </c>
      <c r="E10" s="10">
        <v>0.91900000000000004</v>
      </c>
      <c r="F10" s="7">
        <v>0.93236050000000004</v>
      </c>
      <c r="G10" s="1"/>
      <c r="H10" s="6"/>
      <c r="I10" s="6"/>
      <c r="J10" s="1"/>
      <c r="L10" s="3"/>
    </row>
    <row r="11" spans="1:14" x14ac:dyDescent="0.25">
      <c r="A11" s="1" t="s">
        <v>6</v>
      </c>
      <c r="B11" s="7">
        <v>0.30453999999999998</v>
      </c>
      <c r="C11" s="8">
        <v>0.12589</v>
      </c>
      <c r="D11" s="8">
        <v>2.419</v>
      </c>
      <c r="E11" s="10">
        <v>1.5599999999999999E-2</v>
      </c>
      <c r="F11" s="7">
        <v>0.99532169999999998</v>
      </c>
      <c r="G11" s="1"/>
      <c r="H11" s="6"/>
      <c r="I11" s="6"/>
      <c r="J11" s="1"/>
      <c r="L11" s="3"/>
    </row>
    <row r="12" spans="1:14" x14ac:dyDescent="0.25">
      <c r="A12" s="1" t="s">
        <v>7</v>
      </c>
      <c r="B12" s="7">
        <v>4.8009999999999997E-2</v>
      </c>
      <c r="C12" s="8">
        <v>0.53542000000000001</v>
      </c>
      <c r="D12" s="8">
        <v>0.09</v>
      </c>
      <c r="E12" s="10">
        <v>0.92900000000000005</v>
      </c>
      <c r="F12" s="7">
        <v>0.71818899999999997</v>
      </c>
      <c r="G12" s="1"/>
      <c r="H12" s="6"/>
      <c r="I12" s="6"/>
      <c r="J12" s="1"/>
      <c r="L12" s="3"/>
    </row>
    <row r="13" spans="1:14" x14ac:dyDescent="0.25">
      <c r="B13" s="7"/>
      <c r="C13" s="8"/>
      <c r="D13" s="8"/>
      <c r="E13" s="10"/>
      <c r="F13" s="7"/>
      <c r="G13" s="1"/>
      <c r="H13" s="6"/>
      <c r="I13" s="6"/>
      <c r="J13" s="1"/>
      <c r="L13" s="3"/>
    </row>
    <row r="14" spans="1:14" x14ac:dyDescent="0.25">
      <c r="A14" s="13" t="s">
        <v>10</v>
      </c>
      <c r="B14" s="13"/>
      <c r="C14" s="13"/>
      <c r="D14" s="13"/>
      <c r="E14" s="13"/>
      <c r="F14" s="13"/>
      <c r="G14" s="1"/>
      <c r="H14" s="6"/>
      <c r="I14" s="6"/>
      <c r="J14" s="1"/>
      <c r="L14" s="3"/>
    </row>
    <row r="15" spans="1:14" x14ac:dyDescent="0.25">
      <c r="A15" s="1" t="s">
        <v>0</v>
      </c>
      <c r="B15" s="8">
        <v>-0.20172000000000001</v>
      </c>
      <c r="C15" s="8">
        <v>0.1055</v>
      </c>
      <c r="D15" s="8">
        <f>E15</f>
        <v>5.5899999999999998E-2</v>
      </c>
      <c r="E15" s="10">
        <v>5.5899999999999998E-2</v>
      </c>
      <c r="F15" s="7">
        <v>1.3131980000000001</v>
      </c>
      <c r="G15" s="1"/>
      <c r="H15" s="6"/>
      <c r="I15" s="6"/>
      <c r="J15" s="1"/>
      <c r="L15" s="2"/>
    </row>
    <row r="16" spans="1:14" x14ac:dyDescent="0.25">
      <c r="A16" s="1" t="s">
        <v>2</v>
      </c>
      <c r="B16" s="8">
        <v>-0.93140000000000001</v>
      </c>
      <c r="C16" s="8">
        <v>0.19350000000000001</v>
      </c>
      <c r="D16" s="8">
        <v>-4.8129999999999997</v>
      </c>
      <c r="E16" s="11">
        <v>1.4899999999999999E-6</v>
      </c>
      <c r="F16" s="7">
        <v>0.89679710000000001</v>
      </c>
      <c r="G16" s="1"/>
      <c r="H16" s="5"/>
      <c r="I16" s="5"/>
      <c r="J16" s="1"/>
      <c r="L16" s="2"/>
    </row>
    <row r="17" spans="1:12" x14ac:dyDescent="0.25">
      <c r="A17" s="1" t="s">
        <v>3</v>
      </c>
      <c r="B17" s="8">
        <v>-0.9667</v>
      </c>
      <c r="C17" s="8">
        <v>0.1852</v>
      </c>
      <c r="D17" s="8">
        <v>-5.2190000000000003</v>
      </c>
      <c r="E17" s="11">
        <v>1.79E-7</v>
      </c>
      <c r="F17" s="7">
        <v>0.89953159999999999</v>
      </c>
      <c r="G17" s="1"/>
      <c r="H17" s="5"/>
      <c r="I17" s="5"/>
      <c r="J17" s="1"/>
      <c r="L17" s="2"/>
    </row>
    <row r="18" spans="1:12" x14ac:dyDescent="0.25">
      <c r="A18" s="1" t="s">
        <v>4</v>
      </c>
      <c r="B18" s="8">
        <v>-0.55620000000000003</v>
      </c>
      <c r="C18" s="8">
        <v>0.14680000000000001</v>
      </c>
      <c r="D18" s="8">
        <v>-3.7890000000000001</v>
      </c>
      <c r="E18" s="4">
        <v>1.5100000000000001E-4</v>
      </c>
      <c r="F18" s="7">
        <v>0.80203599999999997</v>
      </c>
      <c r="G18" s="1"/>
      <c r="H18" s="5"/>
      <c r="I18" s="5"/>
      <c r="J18" s="1"/>
    </row>
    <row r="19" spans="1:12" x14ac:dyDescent="0.25">
      <c r="A19" s="1" t="s">
        <v>5</v>
      </c>
      <c r="B19" s="8">
        <v>-0.60050000000000003</v>
      </c>
      <c r="C19" s="8">
        <v>0.15028</v>
      </c>
      <c r="D19" s="8">
        <v>-3.996</v>
      </c>
      <c r="E19" s="11">
        <v>6.4499999999999996E-5</v>
      </c>
      <c r="F19" s="7">
        <v>1.040079</v>
      </c>
      <c r="G19" s="1"/>
      <c r="H19" s="5"/>
      <c r="I19" s="5"/>
      <c r="J19" s="1"/>
      <c r="L19" s="3"/>
    </row>
    <row r="20" spans="1:12" x14ac:dyDescent="0.25">
      <c r="A20" s="1" t="s">
        <v>6</v>
      </c>
      <c r="B20" s="8">
        <v>0.24043</v>
      </c>
      <c r="C20" s="8">
        <v>0.11278000000000001</v>
      </c>
      <c r="D20" s="8">
        <v>2.1320000000000001</v>
      </c>
      <c r="E20" s="10">
        <v>3.3000000000000002E-2</v>
      </c>
      <c r="F20" s="7">
        <v>1.0975699999999999</v>
      </c>
      <c r="G20" s="1"/>
      <c r="H20" s="6"/>
      <c r="I20" s="6"/>
      <c r="J20" s="1"/>
      <c r="L20" s="3"/>
    </row>
    <row r="21" spans="1:12" x14ac:dyDescent="0.25">
      <c r="A21" s="1" t="s">
        <v>7</v>
      </c>
      <c r="B21" s="8">
        <v>0.62809999999999999</v>
      </c>
      <c r="C21" s="8">
        <v>0.32579999999999998</v>
      </c>
      <c r="D21" s="8">
        <v>1.9279999999999999</v>
      </c>
      <c r="E21" s="10">
        <v>5.3900000000000003E-2</v>
      </c>
      <c r="F21" s="7">
        <v>0.81910499999999997</v>
      </c>
      <c r="G21" s="1"/>
      <c r="H21" s="6"/>
      <c r="I21" s="6"/>
      <c r="J21" s="1"/>
      <c r="L21" s="3"/>
    </row>
    <row r="22" spans="1:12" x14ac:dyDescent="0.25">
      <c r="B22" s="8"/>
      <c r="C22" s="8"/>
      <c r="D22" s="8"/>
      <c r="E22" s="8"/>
      <c r="F22" s="8"/>
      <c r="G22" s="1"/>
      <c r="H22" s="6"/>
      <c r="I22" s="6"/>
      <c r="J22" s="1"/>
      <c r="L22" s="3"/>
    </row>
    <row r="23" spans="1:12" x14ac:dyDescent="0.25">
      <c r="A23" s="13" t="s">
        <v>8</v>
      </c>
      <c r="B23" s="13"/>
      <c r="C23" s="13"/>
      <c r="D23" s="13"/>
      <c r="E23" s="13"/>
      <c r="F23" s="13"/>
      <c r="G23" s="1"/>
      <c r="H23" s="6"/>
      <c r="I23" s="6"/>
      <c r="J23" s="1"/>
      <c r="L23" s="3"/>
    </row>
    <row r="24" spans="1:12" x14ac:dyDescent="0.25">
      <c r="A24" s="1" t="s">
        <v>0</v>
      </c>
      <c r="B24" s="7">
        <v>5.3039999999999997E-2</v>
      </c>
      <c r="C24" s="8">
        <v>8.7029999999999996E-2</v>
      </c>
      <c r="D24" s="8">
        <v>0.60899999999999999</v>
      </c>
      <c r="E24" s="10">
        <v>0.54200000000000004</v>
      </c>
      <c r="F24" s="7">
        <v>1.0363249999999999</v>
      </c>
      <c r="G24" s="1"/>
      <c r="H24" s="6"/>
      <c r="I24" s="6"/>
      <c r="J24" s="1"/>
      <c r="L24" s="3"/>
    </row>
    <row r="25" spans="1:12" x14ac:dyDescent="0.25">
      <c r="A25" s="1" t="s">
        <v>2</v>
      </c>
      <c r="B25" s="7">
        <v>-0.35914000000000001</v>
      </c>
      <c r="C25" s="8">
        <v>0.59209000000000001</v>
      </c>
      <c r="D25" s="8">
        <v>-0.60699999999999998</v>
      </c>
      <c r="E25" s="10">
        <v>0.54400000000000004</v>
      </c>
      <c r="F25" s="7">
        <v>0.87483940000000004</v>
      </c>
      <c r="G25" s="1"/>
      <c r="H25" s="6"/>
      <c r="I25" s="6"/>
      <c r="J25" s="1"/>
      <c r="L25" s="3"/>
    </row>
    <row r="26" spans="1:12" x14ac:dyDescent="0.25">
      <c r="A26" s="1" t="s">
        <v>3</v>
      </c>
      <c r="B26" s="7">
        <v>-0.35914000000000001</v>
      </c>
      <c r="C26" s="8">
        <v>0.59209000000000001</v>
      </c>
      <c r="D26" s="8">
        <v>-0.60699999999999998</v>
      </c>
      <c r="E26" s="10">
        <v>0.54400000000000004</v>
      </c>
      <c r="F26" s="7">
        <v>0.87483940000000004</v>
      </c>
      <c r="G26" s="1"/>
      <c r="H26" s="6"/>
      <c r="I26" s="6"/>
      <c r="J26" s="1"/>
      <c r="L26" s="3"/>
    </row>
    <row r="27" spans="1:12" ht="14.4" x14ac:dyDescent="0.3">
      <c r="A27" s="1" t="s">
        <v>4</v>
      </c>
      <c r="B27" s="7">
        <v>0.20480000000000001</v>
      </c>
      <c r="C27" s="8">
        <v>0.54500000000000004</v>
      </c>
      <c r="D27" s="8">
        <v>0.39</v>
      </c>
      <c r="E27" s="10">
        <v>0.69599999999999995</v>
      </c>
      <c r="F27" s="9">
        <v>0.5574249</v>
      </c>
      <c r="G27" s="1"/>
      <c r="H27" s="6"/>
      <c r="I27" s="6"/>
      <c r="J27" s="1"/>
    </row>
    <row r="28" spans="1:12" x14ac:dyDescent="0.25">
      <c r="A28" s="1" t="s">
        <v>5</v>
      </c>
      <c r="B28" s="7">
        <v>0.30009999999999998</v>
      </c>
      <c r="C28" s="8">
        <v>0.42820000000000003</v>
      </c>
      <c r="D28" s="8">
        <v>0.70099999999999996</v>
      </c>
      <c r="E28" s="10">
        <v>0.48299999999999998</v>
      </c>
      <c r="F28" s="7">
        <v>0.87626369999999998</v>
      </c>
      <c r="G28" s="1"/>
      <c r="H28" s="6"/>
      <c r="I28" s="6"/>
      <c r="J28" s="1"/>
    </row>
    <row r="29" spans="1:12" x14ac:dyDescent="0.25">
      <c r="A29" s="1" t="s">
        <v>6</v>
      </c>
      <c r="B29" s="7">
        <v>0.86229999999999996</v>
      </c>
      <c r="C29" s="8">
        <v>0.4824</v>
      </c>
      <c r="D29" s="8">
        <v>1.788</v>
      </c>
      <c r="E29" s="10">
        <v>7.3800000000000004E-2</v>
      </c>
      <c r="F29" s="7">
        <v>0.84741420000000001</v>
      </c>
      <c r="G29" s="1"/>
      <c r="H29" s="6"/>
      <c r="I29" s="6"/>
      <c r="J29" s="1"/>
    </row>
    <row r="30" spans="1:12" ht="14.4" x14ac:dyDescent="0.3">
      <c r="A30" s="1" t="s">
        <v>7</v>
      </c>
      <c r="B30" s="7">
        <v>2.1970000000000001</v>
      </c>
      <c r="C30" s="8">
        <v>1.0900000000000001</v>
      </c>
      <c r="D30" s="8">
        <v>2.016</v>
      </c>
      <c r="E30" s="10">
        <v>4.2999999999999997E-2</v>
      </c>
      <c r="F30" s="9">
        <v>0.61668809999999996</v>
      </c>
      <c r="G30" s="1"/>
      <c r="H30" s="6"/>
      <c r="I30" s="6"/>
      <c r="J30" s="1"/>
    </row>
  </sheetData>
  <sortState ref="L2:L27">
    <sortCondition ref="L1"/>
  </sortState>
  <mergeCells count="4">
    <mergeCell ref="A5:F5"/>
    <mergeCell ref="A14:F14"/>
    <mergeCell ref="A23:F23"/>
    <mergeCell ref="A1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Bundesverwaltu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mann Vincent Agroscope</dc:creator>
  <cp:lastModifiedBy>Dietemann Vincent Agroscope</cp:lastModifiedBy>
  <dcterms:created xsi:type="dcterms:W3CDTF">2017-10-23T14:11:00Z</dcterms:created>
  <dcterms:modified xsi:type="dcterms:W3CDTF">2017-10-30T11:59:52Z</dcterms:modified>
</cp:coreProperties>
</file>